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th/Documents/科研/进化/Divergence time/manuscript/manuscript_CR_article_40DNM/"/>
    </mc:Choice>
  </mc:AlternateContent>
  <xr:revisionPtr revIDLastSave="0" documentId="13_ncr:1_{86ACDD7C-E527-124C-8907-21D0B7099ABD}" xr6:coauthVersionLast="46" xr6:coauthVersionMax="46" xr10:uidLastSave="{00000000-0000-0000-0000-000000000000}"/>
  <bookViews>
    <workbookView xWindow="0" yWindow="500" windowWidth="25600" windowHeight="14360" xr2:uid="{4DD685DB-8DAA-B946-8ECA-8EF1C4FF9E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" i="1" l="1"/>
  <c r="B13" i="1"/>
</calcChain>
</file>

<file path=xl/sharedStrings.xml><?xml version="1.0" encoding="utf-8"?>
<sst xmlns="http://schemas.openxmlformats.org/spreadsheetml/2006/main" count="31" uniqueCount="23">
  <si>
    <t>F0-58</t>
  </si>
  <si>
    <t>F0-68</t>
  </si>
  <si>
    <t>F0-73</t>
  </si>
  <si>
    <t>F0-75</t>
  </si>
  <si>
    <t>F1-180</t>
  </si>
  <si>
    <t>F1-35</t>
  </si>
  <si>
    <t>F1-41</t>
  </si>
  <si>
    <t>F2-1135</t>
  </si>
  <si>
    <t>F2-1139</t>
  </si>
  <si>
    <t>F2-1143</t>
  </si>
  <si>
    <t>Erhualian</t>
  </si>
  <si>
    <t>White Duroc</t>
  </si>
  <si>
    <t>Individuals</t>
  </si>
  <si>
    <t>Depth</t>
  </si>
  <si>
    <t>Coverage</t>
  </si>
  <si>
    <t>Breeds</t>
  </si>
  <si>
    <t>-</t>
  </si>
  <si>
    <t>Mean</t>
  </si>
  <si>
    <t>CallableLoci (bp)</t>
  </si>
  <si>
    <t>After all filters ahead  (bp)</t>
  </si>
  <si>
    <t>CallabelLoci &amp; Repeat_homopolymers&gt;10_mask (bp)</t>
  </si>
  <si>
    <t>Supplementary information, Table S3. The details of iIndividuals and  the amount of sequence available for screening after filtering for each individuals.</t>
  </si>
  <si>
    <t>depth&gt;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0" xfId="0" applyFont="1"/>
    <xf numFmtId="2" fontId="1" fillId="0" borderId="0" xfId="0" applyNumberFormat="1" applyFont="1"/>
    <xf numFmtId="2" fontId="2" fillId="0" borderId="0" xfId="0" applyNumberFormat="1" applyFont="1"/>
    <xf numFmtId="2" fontId="1" fillId="0" borderId="1" xfId="0" applyNumberFormat="1" applyFont="1" applyBorder="1"/>
    <xf numFmtId="2" fontId="0" fillId="0" borderId="0" xfId="0" applyNumberFormat="1"/>
    <xf numFmtId="164" fontId="1" fillId="0" borderId="0" xfId="0" applyNumberFormat="1" applyFont="1"/>
    <xf numFmtId="164" fontId="1" fillId="0" borderId="1" xfId="0" applyNumberFormat="1" applyFont="1" applyBorder="1"/>
    <xf numFmtId="164" fontId="0" fillId="0" borderId="0" xfId="0" applyNumberFormat="1"/>
    <xf numFmtId="0" fontId="1" fillId="0" borderId="2" xfId="0" applyFont="1" applyBorder="1" applyAlignment="1">
      <alignment vertical="center"/>
    </xf>
    <xf numFmtId="2" fontId="1" fillId="0" borderId="2" xfId="0" applyNumberFormat="1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0168-2163-B54A-AAB9-E82AD7FEFDF7}">
  <dimension ref="A1:O20"/>
  <sheetViews>
    <sheetView tabSelected="1" workbookViewId="0">
      <selection activeCell="I2" sqref="I2:J2"/>
    </sheetView>
  </sheetViews>
  <sheetFormatPr baseColWidth="10" defaultRowHeight="16" x14ac:dyDescent="0.2"/>
  <cols>
    <col min="2" max="3" width="11" style="10" bestFit="1" customWidth="1"/>
    <col min="5" max="5" width="11.1640625" bestFit="1" customWidth="1"/>
    <col min="6" max="6" width="12.6640625" style="13" customWidth="1"/>
    <col min="7" max="7" width="16.33203125" customWidth="1"/>
    <col min="8" max="8" width="13.5" style="13" customWidth="1"/>
    <col min="9" max="9" width="11.1640625" bestFit="1" customWidth="1"/>
    <col min="10" max="10" width="11" style="13" bestFit="1" customWidth="1"/>
    <col min="11" max="11" width="11.1640625" bestFit="1" customWidth="1"/>
    <col min="12" max="12" width="11" style="13" bestFit="1" customWidth="1"/>
  </cols>
  <sheetData>
    <row r="1" spans="1:15" x14ac:dyDescent="0.2">
      <c r="A1" s="6" t="s">
        <v>21</v>
      </c>
      <c r="B1" s="7"/>
      <c r="C1" s="7"/>
      <c r="D1" s="2"/>
      <c r="E1" s="2"/>
      <c r="F1" s="11"/>
      <c r="G1" s="2"/>
      <c r="H1" s="11"/>
      <c r="I1" s="2"/>
      <c r="J1" s="11"/>
      <c r="K1" s="2"/>
      <c r="L1" s="11"/>
    </row>
    <row r="2" spans="1:15" ht="46" customHeight="1" x14ac:dyDescent="0.2">
      <c r="A2" s="14" t="s">
        <v>12</v>
      </c>
      <c r="B2" s="15" t="s">
        <v>14</v>
      </c>
      <c r="C2" s="15" t="s">
        <v>13</v>
      </c>
      <c r="D2" s="14" t="s">
        <v>15</v>
      </c>
      <c r="E2" s="16" t="s">
        <v>18</v>
      </c>
      <c r="F2" s="16"/>
      <c r="G2" s="17" t="s">
        <v>20</v>
      </c>
      <c r="H2" s="17"/>
      <c r="I2" s="16" t="s">
        <v>22</v>
      </c>
      <c r="J2" s="16"/>
      <c r="K2" s="16" t="s">
        <v>19</v>
      </c>
      <c r="L2" s="16"/>
      <c r="M2" s="1"/>
    </row>
    <row r="3" spans="1:15" x14ac:dyDescent="0.2">
      <c r="A3" s="2" t="s">
        <v>0</v>
      </c>
      <c r="B3" s="8">
        <v>0.98338990000000004</v>
      </c>
      <c r="C3" s="8">
        <v>36.139062299999999</v>
      </c>
      <c r="D3" s="3" t="s">
        <v>11</v>
      </c>
      <c r="E3" s="2">
        <v>2180062194</v>
      </c>
      <c r="F3" s="11">
        <v>0.96217079823966956</v>
      </c>
      <c r="G3" s="2">
        <v>1276091570</v>
      </c>
      <c r="H3" s="11">
        <v>0.56320321865726242</v>
      </c>
      <c r="I3" s="2">
        <v>2116721561</v>
      </c>
      <c r="J3" s="11">
        <v>0.93421539972748568</v>
      </c>
      <c r="K3" s="2">
        <v>1215894092</v>
      </c>
      <c r="L3" s="11">
        <v>0.53663505210738871</v>
      </c>
      <c r="M3" s="2"/>
      <c r="N3" s="2"/>
      <c r="O3" s="2"/>
    </row>
    <row r="4" spans="1:15" x14ac:dyDescent="0.2">
      <c r="A4" s="2" t="s">
        <v>1</v>
      </c>
      <c r="B4" s="8">
        <v>0.98289729999999997</v>
      </c>
      <c r="C4" s="8">
        <v>37.479350099999998</v>
      </c>
      <c r="D4" s="3" t="s">
        <v>11</v>
      </c>
      <c r="E4" s="2">
        <v>2178815676</v>
      </c>
      <c r="F4" s="11">
        <v>0.96162064732086505</v>
      </c>
      <c r="G4" s="2">
        <v>1275965105</v>
      </c>
      <c r="H4" s="11">
        <v>0.56314740330927171</v>
      </c>
      <c r="I4" s="2">
        <v>2104146333</v>
      </c>
      <c r="J4" s="11">
        <v>0.92866532083702724</v>
      </c>
      <c r="K4" s="2">
        <v>1210882014</v>
      </c>
      <c r="L4" s="11">
        <v>0.5344229706799084</v>
      </c>
      <c r="M4" s="2"/>
      <c r="N4" s="2"/>
      <c r="O4" s="2"/>
    </row>
    <row r="5" spans="1:15" x14ac:dyDescent="0.2">
      <c r="A5" s="2" t="s">
        <v>2</v>
      </c>
      <c r="B5" s="8">
        <v>0.97707520000000003</v>
      </c>
      <c r="C5" s="8">
        <v>26.333684300000002</v>
      </c>
      <c r="D5" s="3" t="s">
        <v>10</v>
      </c>
      <c r="E5" s="2">
        <v>2197862994</v>
      </c>
      <c r="F5" s="11">
        <v>0.97002718416867795</v>
      </c>
      <c r="G5" s="2">
        <v>1282281161</v>
      </c>
      <c r="H5" s="11">
        <v>0.56593499563575311</v>
      </c>
      <c r="I5" s="2">
        <v>2208313917</v>
      </c>
      <c r="J5" s="11">
        <v>0.97463970070739248</v>
      </c>
      <c r="K5" s="2">
        <v>1261663049</v>
      </c>
      <c r="L5" s="11">
        <v>0.55683518860463543</v>
      </c>
      <c r="M5" s="2"/>
      <c r="N5" s="2"/>
    </row>
    <row r="6" spans="1:15" x14ac:dyDescent="0.2">
      <c r="A6" s="2" t="s">
        <v>3</v>
      </c>
      <c r="B6" s="8">
        <v>0.97727149999999996</v>
      </c>
      <c r="C6" s="8">
        <v>25.854659099999999</v>
      </c>
      <c r="D6" s="3" t="s">
        <v>10</v>
      </c>
      <c r="E6" s="2">
        <v>2197020934</v>
      </c>
      <c r="F6" s="11">
        <v>0.96965554085290673</v>
      </c>
      <c r="G6" s="2">
        <v>1281076301</v>
      </c>
      <c r="H6" s="11">
        <v>0.56540323048191587</v>
      </c>
      <c r="I6" s="2">
        <v>2207058007</v>
      </c>
      <c r="J6" s="11">
        <v>0.97408540462788484</v>
      </c>
      <c r="K6" s="2">
        <v>1260017939</v>
      </c>
      <c r="L6" s="11">
        <v>0.55610911904283644</v>
      </c>
      <c r="M6" s="2"/>
      <c r="N6" s="2"/>
    </row>
    <row r="7" spans="1:15" x14ac:dyDescent="0.2">
      <c r="A7" s="2" t="s">
        <v>4</v>
      </c>
      <c r="B7" s="8">
        <v>0.97948360000000001</v>
      </c>
      <c r="C7" s="8">
        <v>24.671879199999999</v>
      </c>
      <c r="D7" s="3" t="s">
        <v>16</v>
      </c>
      <c r="E7" s="2">
        <v>2206435031</v>
      </c>
      <c r="F7" s="11">
        <v>0.97381045407057787</v>
      </c>
      <c r="G7" s="2">
        <v>1286531216</v>
      </c>
      <c r="H7" s="11">
        <v>0.56781075809022208</v>
      </c>
      <c r="I7" s="2">
        <v>2150023022</v>
      </c>
      <c r="J7" s="11">
        <v>0.94891300486971641</v>
      </c>
      <c r="K7" s="2">
        <v>1228296868</v>
      </c>
      <c r="L7" s="11">
        <v>0.54210901928004629</v>
      </c>
      <c r="M7" s="2"/>
      <c r="N7" s="2"/>
    </row>
    <row r="8" spans="1:15" x14ac:dyDescent="0.2">
      <c r="A8" s="2" t="s">
        <v>5</v>
      </c>
      <c r="B8" s="8">
        <v>0.98208519999999999</v>
      </c>
      <c r="C8" s="8">
        <v>22.330580300000001</v>
      </c>
      <c r="D8" s="3" t="s">
        <v>16</v>
      </c>
      <c r="E8" s="2">
        <v>2206775195</v>
      </c>
      <c r="F8" s="11">
        <v>0.97396058550642084</v>
      </c>
      <c r="G8" s="2">
        <v>1287260023</v>
      </c>
      <c r="H8" s="11">
        <v>0.56813241717631724</v>
      </c>
      <c r="I8" s="2">
        <v>2112062102</v>
      </c>
      <c r="J8" s="11">
        <v>0.93215894675209177</v>
      </c>
      <c r="K8" s="2">
        <v>1214585531</v>
      </c>
      <c r="L8" s="11">
        <v>0.53605751850060424</v>
      </c>
      <c r="M8" s="2"/>
      <c r="N8" s="2"/>
    </row>
    <row r="9" spans="1:15" x14ac:dyDescent="0.2">
      <c r="A9" s="2" t="s">
        <v>6</v>
      </c>
      <c r="B9" s="8">
        <v>0.98194179999999998</v>
      </c>
      <c r="C9" s="8">
        <v>40.5449603</v>
      </c>
      <c r="D9" s="3" t="s">
        <v>16</v>
      </c>
      <c r="E9" s="2">
        <v>2208124406</v>
      </c>
      <c r="F9" s="11">
        <v>0.9745560599972114</v>
      </c>
      <c r="G9" s="2">
        <v>1286250830</v>
      </c>
      <c r="H9" s="11">
        <v>0.56768700968424646</v>
      </c>
      <c r="I9" s="2">
        <v>2243005420</v>
      </c>
      <c r="J9" s="11">
        <v>0.98995080110879874</v>
      </c>
      <c r="K9" s="2">
        <v>1281390075</v>
      </c>
      <c r="L9" s="11">
        <v>0.56554171468703529</v>
      </c>
      <c r="M9" s="2"/>
      <c r="N9" s="2"/>
    </row>
    <row r="10" spans="1:15" x14ac:dyDescent="0.2">
      <c r="A10" s="2" t="s">
        <v>7</v>
      </c>
      <c r="B10" s="8">
        <v>0.98197610000000002</v>
      </c>
      <c r="C10" s="8">
        <v>25.197904099999999</v>
      </c>
      <c r="D10" s="3" t="s">
        <v>16</v>
      </c>
      <c r="E10" s="2">
        <v>2207774508</v>
      </c>
      <c r="F10" s="11">
        <v>0.97440163245891043</v>
      </c>
      <c r="G10" s="2">
        <v>1286835637</v>
      </c>
      <c r="H10" s="11">
        <v>0.56794511434729444</v>
      </c>
      <c r="I10" s="2">
        <v>2172822949</v>
      </c>
      <c r="J10" s="11">
        <v>0.95897575630028231</v>
      </c>
      <c r="K10" s="2">
        <v>1246458725</v>
      </c>
      <c r="L10" s="11">
        <v>0.55012475777379166</v>
      </c>
      <c r="M10" s="2"/>
      <c r="N10" s="2"/>
    </row>
    <row r="11" spans="1:15" x14ac:dyDescent="0.2">
      <c r="A11" s="2" t="s">
        <v>8</v>
      </c>
      <c r="B11" s="8">
        <v>0.98174910000000004</v>
      </c>
      <c r="C11" s="8">
        <v>21.478855200000002</v>
      </c>
      <c r="D11" s="3" t="s">
        <v>16</v>
      </c>
      <c r="E11" s="2">
        <v>2203393542</v>
      </c>
      <c r="F11" s="11">
        <v>0.97246809241363918</v>
      </c>
      <c r="G11" s="2">
        <v>1284724777</v>
      </c>
      <c r="H11" s="11">
        <v>0.56701348594845247</v>
      </c>
      <c r="I11" s="2">
        <v>2051680031</v>
      </c>
      <c r="J11" s="11">
        <v>0.90550931005212421</v>
      </c>
      <c r="K11" s="2">
        <v>1174708417</v>
      </c>
      <c r="L11" s="11">
        <v>0.5184577478543938</v>
      </c>
      <c r="M11" s="2"/>
      <c r="N11" s="2"/>
    </row>
    <row r="12" spans="1:15" x14ac:dyDescent="0.2">
      <c r="A12" s="2" t="s">
        <v>9</v>
      </c>
      <c r="B12" s="8">
        <v>0.98199840000000005</v>
      </c>
      <c r="C12" s="8">
        <v>45.462339700000001</v>
      </c>
      <c r="D12" s="3" t="s">
        <v>16</v>
      </c>
      <c r="E12" s="2">
        <v>2208126149</v>
      </c>
      <c r="F12" s="11">
        <v>0.97455682927054033</v>
      </c>
      <c r="G12" s="2">
        <v>1287963846</v>
      </c>
      <c r="H12" s="11">
        <v>0.56844304957001368</v>
      </c>
      <c r="I12" s="2">
        <v>2245849968</v>
      </c>
      <c r="J12" s="11">
        <v>0.99120624282386705</v>
      </c>
      <c r="K12" s="2">
        <v>1285453585</v>
      </c>
      <c r="L12" s="11">
        <v>0.56733514547589781</v>
      </c>
      <c r="M12" s="2"/>
      <c r="N12" s="2"/>
    </row>
    <row r="13" spans="1:15" x14ac:dyDescent="0.2">
      <c r="A13" s="4" t="s">
        <v>17</v>
      </c>
      <c r="B13" s="9">
        <f>AVERAGE(B3:B12)</f>
        <v>0.9809868100000001</v>
      </c>
      <c r="C13" s="9">
        <f>AVERAGE(C3:C12)</f>
        <v>30.549327460000008</v>
      </c>
      <c r="D13" s="5" t="s">
        <v>16</v>
      </c>
      <c r="E13" s="4">
        <v>2199439062.9000001</v>
      </c>
      <c r="F13" s="12">
        <v>0.97072278242994192</v>
      </c>
      <c r="G13" s="4">
        <v>1283498046.5999999</v>
      </c>
      <c r="H13" s="12">
        <v>0.5664720682900749</v>
      </c>
      <c r="I13" s="4">
        <v>2161168331</v>
      </c>
      <c r="J13" s="12">
        <v>0.95383198878066711</v>
      </c>
      <c r="K13" s="4">
        <v>1237935029.5</v>
      </c>
      <c r="L13" s="12">
        <v>0.54636282340065379</v>
      </c>
    </row>
    <row r="20" spans="8:8" x14ac:dyDescent="0.2">
      <c r="H20"/>
    </row>
  </sheetData>
  <mergeCells count="4">
    <mergeCell ref="K2:L2"/>
    <mergeCell ref="E2:F2"/>
    <mergeCell ref="G2:H2"/>
    <mergeCell ref="I2:J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明鹏</dc:creator>
  <cp:lastModifiedBy>张明鹏</cp:lastModifiedBy>
  <dcterms:created xsi:type="dcterms:W3CDTF">2020-06-26T00:51:19Z</dcterms:created>
  <dcterms:modified xsi:type="dcterms:W3CDTF">2021-02-01T07:24:17Z</dcterms:modified>
</cp:coreProperties>
</file>